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JoToshiaki/Desktop/Jo et al. 2018/"/>
    </mc:Choice>
  </mc:AlternateContent>
  <xr:revisionPtr revIDLastSave="0" documentId="13_ncr:1_{AFB71E39-1F48-A448-805B-7572D10970EF}" xr6:coauthVersionLast="36" xr6:coauthVersionMax="36" xr10:uidLastSave="{00000000-0000-0000-0000-000000000000}"/>
  <bookViews>
    <workbookView xWindow="0" yWindow="0" windowWidth="28800" windowHeight="18000" tabRatio="500" xr2:uid="{00000000-000D-0000-FFFF-FFFF00000000}"/>
  </bookViews>
  <sheets>
    <sheet name="Table S2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2" i="1" l="1"/>
  <c r="K51" i="1"/>
  <c r="K50" i="1"/>
  <c r="K48" i="1"/>
  <c r="G50" i="1"/>
  <c r="G51" i="1"/>
  <c r="G52" i="1"/>
  <c r="K47" i="1"/>
  <c r="K46" i="1"/>
  <c r="K45" i="1"/>
  <c r="K44" i="1"/>
  <c r="G45" i="1"/>
  <c r="G46" i="1"/>
  <c r="G47" i="1"/>
  <c r="G48" i="1"/>
  <c r="K43" i="1"/>
  <c r="K42" i="1"/>
  <c r="K41" i="1"/>
  <c r="K40" i="1"/>
  <c r="G41" i="1"/>
  <c r="G42" i="1"/>
  <c r="G43" i="1"/>
  <c r="G44" i="1"/>
  <c r="K39" i="1"/>
  <c r="K38" i="1"/>
  <c r="K37" i="1"/>
  <c r="K36" i="1"/>
  <c r="G37" i="1"/>
  <c r="G38" i="1"/>
  <c r="G39" i="1"/>
  <c r="G40" i="1"/>
  <c r="K35" i="1"/>
  <c r="K34" i="1"/>
  <c r="K33" i="1"/>
  <c r="K32" i="1"/>
  <c r="G33" i="1"/>
  <c r="G34" i="1"/>
  <c r="G35" i="1"/>
  <c r="G36" i="1"/>
  <c r="K31" i="1"/>
  <c r="K30" i="1"/>
  <c r="K29" i="1"/>
  <c r="K28" i="1"/>
  <c r="G29" i="1"/>
  <c r="G30" i="1"/>
  <c r="G31" i="1"/>
  <c r="G32" i="1"/>
  <c r="K27" i="1"/>
  <c r="K26" i="1"/>
  <c r="K25" i="1"/>
  <c r="K24" i="1"/>
  <c r="G25" i="1"/>
  <c r="G26" i="1"/>
  <c r="G27" i="1"/>
  <c r="G28" i="1"/>
  <c r="K23" i="1"/>
  <c r="K22" i="1"/>
  <c r="K21" i="1"/>
  <c r="K20" i="1"/>
  <c r="G21" i="1"/>
  <c r="G22" i="1"/>
  <c r="G23" i="1"/>
  <c r="G24" i="1"/>
  <c r="K19" i="1"/>
  <c r="K18" i="1"/>
  <c r="K17" i="1"/>
  <c r="G20" i="1"/>
  <c r="G19" i="1"/>
  <c r="G18" i="1"/>
  <c r="G17" i="1"/>
  <c r="K16" i="1"/>
  <c r="K15" i="1"/>
  <c r="K14" i="1"/>
  <c r="K13" i="1"/>
  <c r="K12" i="1"/>
  <c r="G13" i="1"/>
  <c r="G14" i="1"/>
  <c r="G15" i="1"/>
  <c r="G16" i="1"/>
  <c r="K9" i="1"/>
  <c r="K10" i="1"/>
  <c r="K11" i="1"/>
  <c r="G9" i="1"/>
  <c r="G10" i="1"/>
  <c r="G11" i="1"/>
  <c r="G12" i="1"/>
  <c r="K8" i="1"/>
  <c r="K7" i="1"/>
  <c r="K6" i="1"/>
  <c r="K5" i="1"/>
  <c r="G6" i="1"/>
  <c r="G7" i="1"/>
  <c r="G8" i="1"/>
  <c r="G5" i="1"/>
</calcChain>
</file>

<file path=xl/sharedStrings.xml><?xml version="1.0" encoding="utf-8"?>
<sst xmlns="http://schemas.openxmlformats.org/spreadsheetml/2006/main" count="158" uniqueCount="25">
  <si>
    <t>Mean</t>
    <phoneticPr fontId="1"/>
  </si>
  <si>
    <t>Fish size</t>
    <phoneticPr fontId="1"/>
  </si>
  <si>
    <t>Tank</t>
    <phoneticPr fontId="1"/>
  </si>
  <si>
    <t>Medium</t>
    <phoneticPr fontId="1"/>
  </si>
  <si>
    <t>Large</t>
    <phoneticPr fontId="1"/>
  </si>
  <si>
    <t>Small</t>
    <phoneticPr fontId="1"/>
  </si>
  <si>
    <t>Temperature</t>
    <phoneticPr fontId="1"/>
  </si>
  <si>
    <t>Total length (cm)</t>
    <phoneticPr fontId="1"/>
  </si>
  <si>
    <t>Wet weight (g)</t>
    <phoneticPr fontId="1"/>
  </si>
  <si>
    <t>Fish1</t>
    <phoneticPr fontId="1"/>
  </si>
  <si>
    <t>Fish2</t>
    <phoneticPr fontId="1"/>
  </si>
  <si>
    <t>Fish3</t>
    <phoneticPr fontId="1"/>
  </si>
  <si>
    <t>13℃</t>
    <phoneticPr fontId="1"/>
  </si>
  <si>
    <t>18℃</t>
    <phoneticPr fontId="1"/>
  </si>
  <si>
    <t>23℃</t>
    <phoneticPr fontId="1"/>
  </si>
  <si>
    <t>28℃</t>
    <phoneticPr fontId="1"/>
  </si>
  <si>
    <t>Tank1</t>
  </si>
  <si>
    <t>Tank1</t>
    <phoneticPr fontId="1"/>
  </si>
  <si>
    <t>Tank2</t>
  </si>
  <si>
    <t>Tank2</t>
    <phoneticPr fontId="1"/>
  </si>
  <si>
    <t>Tank3</t>
  </si>
  <si>
    <t>Tank3</t>
    <phoneticPr fontId="1"/>
  </si>
  <si>
    <t>Tank4</t>
  </si>
  <si>
    <t>Tank4</t>
    <phoneticPr fontId="1"/>
  </si>
  <si>
    <t xml:space="preserve">Table S2. Total lengths (TL) and weights of all Japanese Jack Mackerel used in the tank experiments.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theme="1"/>
      <name val="Times Roman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rgb="FF000000"/>
      <name val="Times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 diagonalUp="1">
      <left/>
      <right/>
      <top/>
      <bottom/>
      <diagonal style="thin">
        <color auto="1"/>
      </diagonal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2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2" fillId="0" borderId="0" xfId="0" applyFont="1" applyBorder="1" applyAlignment="1">
      <alignment vertical="center"/>
    </xf>
    <xf numFmtId="0" fontId="2" fillId="0" borderId="0" xfId="0" applyFont="1" applyBorder="1"/>
    <xf numFmtId="0" fontId="2" fillId="0" borderId="0" xfId="0" applyFont="1" applyBorder="1" applyAlignment="1">
      <alignment horizontal="left"/>
    </xf>
    <xf numFmtId="176" fontId="2" fillId="0" borderId="0" xfId="0" applyNumberFormat="1" applyFont="1" applyBorder="1"/>
    <xf numFmtId="0" fontId="2" fillId="0" borderId="0" xfId="0" applyFont="1" applyBorder="1" applyAlignment="1">
      <alignment horizontal="center"/>
    </xf>
    <xf numFmtId="176" fontId="2" fillId="0" borderId="1" xfId="0" applyNumberFormat="1" applyFont="1" applyBorder="1"/>
    <xf numFmtId="0" fontId="2" fillId="0" borderId="3" xfId="0" applyFont="1" applyBorder="1"/>
    <xf numFmtId="176" fontId="2" fillId="0" borderId="3" xfId="0" applyNumberFormat="1" applyFont="1" applyBorder="1"/>
    <xf numFmtId="0" fontId="2" fillId="0" borderId="2" xfId="0" applyFont="1" applyBorder="1"/>
    <xf numFmtId="176" fontId="2" fillId="0" borderId="2" xfId="0" applyNumberFormat="1" applyFont="1" applyBorder="1"/>
    <xf numFmtId="0" fontId="2" fillId="0" borderId="0" xfId="0" applyFont="1" applyBorder="1" applyAlignment="1">
      <alignment horizontal="right"/>
    </xf>
    <xf numFmtId="0" fontId="2" fillId="0" borderId="0" xfId="0" applyFont="1" applyBorder="1" applyAlignment="1"/>
    <xf numFmtId="0" fontId="5" fillId="0" borderId="0" xfId="0" applyFont="1" applyBorder="1" applyAlignment="1">
      <alignment horizontal="left"/>
    </xf>
    <xf numFmtId="0" fontId="2" fillId="0" borderId="3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/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</cellXfs>
  <cellStyles count="2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3"/>
  <sheetViews>
    <sheetView showGridLines="0" tabSelected="1" workbookViewId="0">
      <selection sqref="A1:XFD1048576"/>
    </sheetView>
  </sheetViews>
  <sheetFormatPr baseColWidth="10" defaultColWidth="12.7109375" defaultRowHeight="16"/>
  <cols>
    <col min="1" max="1" width="7.28515625" style="2" bestFit="1" customWidth="1"/>
    <col min="2" max="2" width="10" style="2" bestFit="1" customWidth="1"/>
    <col min="3" max="3" width="5.5703125" style="2" bestFit="1" customWidth="1"/>
    <col min="4" max="6" width="5" style="2" bestFit="1" customWidth="1"/>
    <col min="7" max="11" width="5.140625" style="2" bestFit="1" customWidth="1"/>
    <col min="12" max="16384" width="12.7109375" style="2"/>
  </cols>
  <sheetData>
    <row r="1" spans="1:15">
      <c r="A1" s="13" t="s">
        <v>24</v>
      </c>
      <c r="C1" s="13"/>
      <c r="N1" s="3"/>
      <c r="O1" s="3"/>
    </row>
    <row r="2" spans="1:15" ht="17" thickBot="1"/>
    <row r="3" spans="1:15" ht="17" thickTop="1">
      <c r="A3" s="17" t="s">
        <v>1</v>
      </c>
      <c r="B3" s="17" t="s">
        <v>6</v>
      </c>
      <c r="C3" s="17" t="s">
        <v>2</v>
      </c>
      <c r="D3" s="19" t="s">
        <v>7</v>
      </c>
      <c r="E3" s="19"/>
      <c r="F3" s="19"/>
      <c r="G3" s="19"/>
      <c r="H3" s="19" t="s">
        <v>8</v>
      </c>
      <c r="I3" s="19"/>
      <c r="J3" s="19"/>
      <c r="K3" s="19"/>
      <c r="L3" s="5"/>
      <c r="M3" s="12"/>
    </row>
    <row r="4" spans="1:15" ht="17" thickBot="1">
      <c r="A4" s="18"/>
      <c r="B4" s="18"/>
      <c r="C4" s="18"/>
      <c r="D4" s="5" t="s">
        <v>9</v>
      </c>
      <c r="E4" s="5" t="s">
        <v>10</v>
      </c>
      <c r="F4" s="5" t="s">
        <v>11</v>
      </c>
      <c r="G4" s="5" t="s">
        <v>0</v>
      </c>
      <c r="H4" s="5" t="s">
        <v>9</v>
      </c>
      <c r="I4" s="5" t="s">
        <v>10</v>
      </c>
      <c r="J4" s="5" t="s">
        <v>11</v>
      </c>
      <c r="K4" s="5" t="s">
        <v>0</v>
      </c>
      <c r="L4" s="5"/>
    </row>
    <row r="5" spans="1:15" ht="17" thickTop="1">
      <c r="A5" s="15" t="s">
        <v>5</v>
      </c>
      <c r="B5" s="15" t="s">
        <v>12</v>
      </c>
      <c r="C5" s="15" t="s">
        <v>17</v>
      </c>
      <c r="D5" s="10">
        <v>6.4</v>
      </c>
      <c r="E5" s="10">
        <v>7</v>
      </c>
      <c r="F5" s="10">
        <v>5.9</v>
      </c>
      <c r="G5" s="10">
        <f>AVERAGE(D5:F5)</f>
        <v>6.4333333333333336</v>
      </c>
      <c r="H5" s="10">
        <v>2.4300000000000002</v>
      </c>
      <c r="I5" s="10">
        <v>3.04</v>
      </c>
      <c r="J5" s="10">
        <v>2.0699999999999998</v>
      </c>
      <c r="K5" s="10">
        <f>AVERAGE(H5:J5)</f>
        <v>2.5133333333333336</v>
      </c>
      <c r="L5" s="4"/>
    </row>
    <row r="6" spans="1:15">
      <c r="A6" s="1" t="s">
        <v>5</v>
      </c>
      <c r="B6" s="1" t="s">
        <v>12</v>
      </c>
      <c r="C6" s="1" t="s">
        <v>19</v>
      </c>
      <c r="D6" s="4">
        <v>6.4</v>
      </c>
      <c r="E6" s="4">
        <v>6.3</v>
      </c>
      <c r="F6" s="4">
        <v>6.3</v>
      </c>
      <c r="G6" s="4">
        <f t="shared" ref="G6:G52" si="0">AVERAGE(D6:F6)</f>
        <v>6.333333333333333</v>
      </c>
      <c r="H6" s="4">
        <v>2.25</v>
      </c>
      <c r="I6" s="4">
        <v>2.27</v>
      </c>
      <c r="J6" s="4">
        <v>2.21</v>
      </c>
      <c r="K6" s="4">
        <f t="shared" ref="K6:K52" si="1">AVERAGE(H6:J6)</f>
        <v>2.2433333333333332</v>
      </c>
      <c r="L6" s="4"/>
    </row>
    <row r="7" spans="1:15">
      <c r="A7" s="1" t="s">
        <v>5</v>
      </c>
      <c r="B7" s="1" t="s">
        <v>12</v>
      </c>
      <c r="C7" s="1" t="s">
        <v>21</v>
      </c>
      <c r="D7" s="4">
        <v>6.2</v>
      </c>
      <c r="E7" s="4">
        <v>6</v>
      </c>
      <c r="F7" s="4">
        <v>5.5</v>
      </c>
      <c r="G7" s="4">
        <f t="shared" si="0"/>
        <v>5.8999999999999995</v>
      </c>
      <c r="H7" s="4">
        <v>2</v>
      </c>
      <c r="I7" s="4">
        <v>2.35</v>
      </c>
      <c r="J7" s="4">
        <v>2.0699999999999998</v>
      </c>
      <c r="K7" s="4">
        <f t="shared" si="1"/>
        <v>2.14</v>
      </c>
      <c r="L7" s="4"/>
      <c r="N7" s="4"/>
      <c r="O7" s="4"/>
    </row>
    <row r="8" spans="1:15">
      <c r="A8" s="1" t="s">
        <v>5</v>
      </c>
      <c r="B8" s="1" t="s">
        <v>12</v>
      </c>
      <c r="C8" s="12" t="s">
        <v>23</v>
      </c>
      <c r="D8" s="4">
        <v>6.5</v>
      </c>
      <c r="E8" s="4">
        <v>6</v>
      </c>
      <c r="F8" s="4">
        <v>6.2</v>
      </c>
      <c r="G8" s="4">
        <f t="shared" si="0"/>
        <v>6.2333333333333334</v>
      </c>
      <c r="H8" s="4">
        <v>2.42</v>
      </c>
      <c r="I8" s="4">
        <v>1.92</v>
      </c>
      <c r="J8" s="4">
        <v>2.19</v>
      </c>
      <c r="K8" s="4">
        <f t="shared" si="1"/>
        <v>2.1766666666666663</v>
      </c>
      <c r="L8" s="4"/>
      <c r="N8" s="4"/>
      <c r="O8" s="4"/>
    </row>
    <row r="9" spans="1:15">
      <c r="A9" s="1" t="s">
        <v>5</v>
      </c>
      <c r="B9" s="2" t="s">
        <v>13</v>
      </c>
      <c r="C9" s="1" t="s">
        <v>16</v>
      </c>
      <c r="D9" s="4">
        <v>7.1</v>
      </c>
      <c r="E9" s="4">
        <v>6.5</v>
      </c>
      <c r="F9" s="4">
        <v>5.6</v>
      </c>
      <c r="G9" s="4">
        <f t="shared" si="0"/>
        <v>6.3999999999999995</v>
      </c>
      <c r="H9" s="4">
        <v>3.13</v>
      </c>
      <c r="I9" s="4">
        <v>2.65</v>
      </c>
      <c r="J9" s="4">
        <v>1.57</v>
      </c>
      <c r="K9" s="4">
        <f t="shared" si="1"/>
        <v>2.4499999999999997</v>
      </c>
      <c r="L9" s="4"/>
    </row>
    <row r="10" spans="1:15">
      <c r="A10" s="1" t="s">
        <v>5</v>
      </c>
      <c r="B10" s="2" t="s">
        <v>13</v>
      </c>
      <c r="C10" s="1" t="s">
        <v>18</v>
      </c>
      <c r="D10" s="4">
        <v>6.4</v>
      </c>
      <c r="E10" s="4">
        <v>6.5</v>
      </c>
      <c r="F10" s="4">
        <v>6.6</v>
      </c>
      <c r="G10" s="4">
        <f t="shared" si="0"/>
        <v>6.5</v>
      </c>
      <c r="H10" s="4">
        <v>2.21</v>
      </c>
      <c r="I10" s="4">
        <v>2.36</v>
      </c>
      <c r="J10" s="4">
        <v>2.63</v>
      </c>
      <c r="K10" s="4">
        <f t="shared" si="1"/>
        <v>2.4</v>
      </c>
      <c r="L10" s="4"/>
    </row>
    <row r="11" spans="1:15">
      <c r="A11" s="1" t="s">
        <v>5</v>
      </c>
      <c r="B11" s="2" t="s">
        <v>13</v>
      </c>
      <c r="C11" s="1" t="s">
        <v>20</v>
      </c>
      <c r="D11" s="4">
        <v>5.5</v>
      </c>
      <c r="E11" s="4">
        <v>6.2</v>
      </c>
      <c r="F11" s="4">
        <v>6.2</v>
      </c>
      <c r="G11" s="4">
        <f t="shared" si="0"/>
        <v>5.9666666666666659</v>
      </c>
      <c r="H11" s="4">
        <v>1.65</v>
      </c>
      <c r="I11" s="4">
        <v>1.94</v>
      </c>
      <c r="J11" s="4">
        <v>2.19</v>
      </c>
      <c r="K11" s="4">
        <f t="shared" si="1"/>
        <v>1.9266666666666665</v>
      </c>
      <c r="L11" s="4"/>
    </row>
    <row r="12" spans="1:15">
      <c r="A12" s="1" t="s">
        <v>5</v>
      </c>
      <c r="B12" s="2" t="s">
        <v>13</v>
      </c>
      <c r="C12" s="12" t="s">
        <v>22</v>
      </c>
      <c r="D12" s="4">
        <v>6.5</v>
      </c>
      <c r="E12" s="4">
        <v>5.5</v>
      </c>
      <c r="F12" s="4">
        <v>6.2</v>
      </c>
      <c r="G12" s="4">
        <f t="shared" si="0"/>
        <v>6.0666666666666664</v>
      </c>
      <c r="H12" s="4">
        <v>2.33</v>
      </c>
      <c r="I12" s="4">
        <v>1.44</v>
      </c>
      <c r="J12" s="4">
        <v>2.16</v>
      </c>
      <c r="K12" s="4">
        <f t="shared" si="1"/>
        <v>1.9766666666666666</v>
      </c>
      <c r="L12" s="4"/>
    </row>
    <row r="13" spans="1:15">
      <c r="A13" s="1" t="s">
        <v>5</v>
      </c>
      <c r="B13" s="2" t="s">
        <v>14</v>
      </c>
      <c r="C13" s="1" t="s">
        <v>16</v>
      </c>
      <c r="D13" s="4">
        <v>5.5</v>
      </c>
      <c r="E13" s="4">
        <v>6.5</v>
      </c>
      <c r="F13" s="4">
        <v>6.1</v>
      </c>
      <c r="G13" s="4">
        <f t="shared" si="0"/>
        <v>6.0333333333333341</v>
      </c>
      <c r="H13" s="4">
        <v>1.76</v>
      </c>
      <c r="I13" s="4">
        <v>2.08</v>
      </c>
      <c r="J13" s="4">
        <v>2.1</v>
      </c>
      <c r="K13" s="4">
        <f t="shared" si="1"/>
        <v>1.9799999999999998</v>
      </c>
      <c r="L13" s="4"/>
    </row>
    <row r="14" spans="1:15">
      <c r="A14" s="1" t="s">
        <v>5</v>
      </c>
      <c r="B14" s="2" t="s">
        <v>14</v>
      </c>
      <c r="C14" s="1" t="s">
        <v>18</v>
      </c>
      <c r="D14" s="4">
        <v>6.7</v>
      </c>
      <c r="E14" s="4">
        <v>6.1</v>
      </c>
      <c r="F14" s="4">
        <v>5.5</v>
      </c>
      <c r="G14" s="4">
        <f t="shared" si="0"/>
        <v>6.1000000000000005</v>
      </c>
      <c r="H14" s="4">
        <v>3.23</v>
      </c>
      <c r="I14" s="4">
        <v>1.98</v>
      </c>
      <c r="J14" s="4">
        <v>1.99</v>
      </c>
      <c r="K14" s="4">
        <f t="shared" si="1"/>
        <v>2.4</v>
      </c>
      <c r="L14" s="4"/>
    </row>
    <row r="15" spans="1:15">
      <c r="A15" s="1" t="s">
        <v>5</v>
      </c>
      <c r="B15" s="2" t="s">
        <v>14</v>
      </c>
      <c r="C15" s="1" t="s">
        <v>20</v>
      </c>
      <c r="D15" s="4">
        <v>6.2</v>
      </c>
      <c r="E15" s="4">
        <v>6.5</v>
      </c>
      <c r="F15" s="4">
        <v>6.7</v>
      </c>
      <c r="G15" s="4">
        <f t="shared" si="0"/>
        <v>6.4666666666666659</v>
      </c>
      <c r="H15" s="4">
        <v>2.77</v>
      </c>
      <c r="I15" s="4">
        <v>2.14</v>
      </c>
      <c r="J15" s="4">
        <v>3.05</v>
      </c>
      <c r="K15" s="4">
        <f t="shared" si="1"/>
        <v>2.6533333333333333</v>
      </c>
      <c r="L15" s="4"/>
    </row>
    <row r="16" spans="1:15">
      <c r="A16" s="1" t="s">
        <v>5</v>
      </c>
      <c r="B16" s="2" t="s">
        <v>14</v>
      </c>
      <c r="C16" s="12" t="s">
        <v>22</v>
      </c>
      <c r="D16" s="4">
        <v>7.1</v>
      </c>
      <c r="E16" s="4">
        <v>5.6</v>
      </c>
      <c r="F16" s="4">
        <v>6.4</v>
      </c>
      <c r="G16" s="4">
        <f t="shared" si="0"/>
        <v>6.3666666666666671</v>
      </c>
      <c r="H16" s="4">
        <v>2.99</v>
      </c>
      <c r="I16" s="4">
        <v>1.85</v>
      </c>
      <c r="J16" s="4">
        <v>2.99</v>
      </c>
      <c r="K16" s="4">
        <f t="shared" si="1"/>
        <v>2.61</v>
      </c>
      <c r="L16" s="4"/>
    </row>
    <row r="17" spans="1:13">
      <c r="A17" s="1" t="s">
        <v>5</v>
      </c>
      <c r="B17" s="2" t="s">
        <v>15</v>
      </c>
      <c r="C17" s="1" t="s">
        <v>16</v>
      </c>
      <c r="D17" s="4">
        <v>5.5</v>
      </c>
      <c r="E17" s="4">
        <v>6.1</v>
      </c>
      <c r="F17" s="4">
        <v>6.8</v>
      </c>
      <c r="G17" s="4">
        <f t="shared" si="0"/>
        <v>6.1333333333333329</v>
      </c>
      <c r="H17" s="4">
        <v>1.46</v>
      </c>
      <c r="I17" s="4">
        <v>2.35</v>
      </c>
      <c r="J17" s="4">
        <v>2.4500000000000002</v>
      </c>
      <c r="K17" s="4">
        <f t="shared" si="1"/>
        <v>2.0866666666666664</v>
      </c>
      <c r="L17" s="4"/>
    </row>
    <row r="18" spans="1:13">
      <c r="A18" s="1" t="s">
        <v>5</v>
      </c>
      <c r="B18" s="2" t="s">
        <v>15</v>
      </c>
      <c r="C18" s="1" t="s">
        <v>18</v>
      </c>
      <c r="D18" s="4">
        <v>6.5</v>
      </c>
      <c r="E18" s="4">
        <v>5.8</v>
      </c>
      <c r="F18" s="4">
        <v>5.7</v>
      </c>
      <c r="G18" s="4">
        <f t="shared" si="0"/>
        <v>6</v>
      </c>
      <c r="H18" s="4">
        <v>2.4500000000000002</v>
      </c>
      <c r="I18" s="4">
        <v>2.29</v>
      </c>
      <c r="J18" s="4">
        <v>1.32</v>
      </c>
      <c r="K18" s="4">
        <f t="shared" si="1"/>
        <v>2.02</v>
      </c>
      <c r="L18" s="4"/>
    </row>
    <row r="19" spans="1:13">
      <c r="A19" s="1" t="s">
        <v>5</v>
      </c>
      <c r="B19" s="2" t="s">
        <v>15</v>
      </c>
      <c r="C19" s="1" t="s">
        <v>20</v>
      </c>
      <c r="D19" s="4">
        <v>6</v>
      </c>
      <c r="E19" s="4">
        <v>6.5</v>
      </c>
      <c r="F19" s="4">
        <v>5.9</v>
      </c>
      <c r="G19" s="4">
        <f t="shared" si="0"/>
        <v>6.1333333333333329</v>
      </c>
      <c r="H19" s="4">
        <v>2.2200000000000002</v>
      </c>
      <c r="I19" s="4">
        <v>3.13</v>
      </c>
      <c r="J19" s="4">
        <v>2.8</v>
      </c>
      <c r="K19" s="4">
        <f t="shared" si="1"/>
        <v>2.7166666666666663</v>
      </c>
      <c r="L19" s="4"/>
    </row>
    <row r="20" spans="1:13" ht="17" thickBot="1">
      <c r="A20" s="14" t="s">
        <v>5</v>
      </c>
      <c r="B20" s="7" t="s">
        <v>15</v>
      </c>
      <c r="C20" s="16" t="s">
        <v>22</v>
      </c>
      <c r="D20" s="8">
        <v>6.7</v>
      </c>
      <c r="E20" s="8">
        <v>5.6</v>
      </c>
      <c r="F20" s="8">
        <v>5.8</v>
      </c>
      <c r="G20" s="8">
        <f t="shared" si="0"/>
        <v>6.0333333333333341</v>
      </c>
      <c r="H20" s="8">
        <v>2.79</v>
      </c>
      <c r="I20" s="8">
        <v>1.88</v>
      </c>
      <c r="J20" s="8">
        <v>1.76</v>
      </c>
      <c r="K20" s="8">
        <f t="shared" si="1"/>
        <v>2.1433333333333331</v>
      </c>
      <c r="L20" s="4"/>
    </row>
    <row r="21" spans="1:13" ht="17" thickTop="1">
      <c r="A21" s="2" t="s">
        <v>3</v>
      </c>
      <c r="B21" s="1" t="s">
        <v>12</v>
      </c>
      <c r="C21" s="15" t="s">
        <v>17</v>
      </c>
      <c r="D21" s="4">
        <v>10.99</v>
      </c>
      <c r="E21" s="4">
        <v>12.46</v>
      </c>
      <c r="F21" s="4">
        <v>11.09</v>
      </c>
      <c r="G21" s="4">
        <f t="shared" si="0"/>
        <v>11.513333333333335</v>
      </c>
      <c r="H21" s="4">
        <v>11.09</v>
      </c>
      <c r="I21" s="4">
        <v>14.04</v>
      </c>
      <c r="J21" s="4">
        <v>10.31</v>
      </c>
      <c r="K21" s="4">
        <f t="shared" si="1"/>
        <v>11.813333333333333</v>
      </c>
      <c r="L21" s="4"/>
    </row>
    <row r="22" spans="1:13">
      <c r="A22" s="2" t="s">
        <v>3</v>
      </c>
      <c r="B22" s="1" t="s">
        <v>12</v>
      </c>
      <c r="C22" s="1" t="s">
        <v>19</v>
      </c>
      <c r="D22" s="4">
        <v>9.4600000000000009</v>
      </c>
      <c r="E22" s="4">
        <v>13.26</v>
      </c>
      <c r="F22" s="4">
        <v>13.9</v>
      </c>
      <c r="G22" s="4">
        <f t="shared" si="0"/>
        <v>12.206666666666665</v>
      </c>
      <c r="H22" s="4">
        <v>6.06</v>
      </c>
      <c r="I22" s="4">
        <v>18.45</v>
      </c>
      <c r="J22" s="4">
        <v>22.81</v>
      </c>
      <c r="K22" s="4">
        <f t="shared" si="1"/>
        <v>15.773333333333332</v>
      </c>
      <c r="L22" s="4"/>
    </row>
    <row r="23" spans="1:13">
      <c r="A23" s="2" t="s">
        <v>3</v>
      </c>
      <c r="B23" s="1" t="s">
        <v>12</v>
      </c>
      <c r="C23" s="1" t="s">
        <v>21</v>
      </c>
      <c r="D23" s="4">
        <v>12.05</v>
      </c>
      <c r="E23" s="4">
        <v>11.95</v>
      </c>
      <c r="F23" s="4">
        <v>13.12</v>
      </c>
      <c r="G23" s="4">
        <f t="shared" si="0"/>
        <v>12.373333333333333</v>
      </c>
      <c r="H23" s="4">
        <v>11.88</v>
      </c>
      <c r="I23" s="4">
        <v>15.39</v>
      </c>
      <c r="J23" s="4">
        <v>17.88</v>
      </c>
      <c r="K23" s="4">
        <f t="shared" si="1"/>
        <v>15.050000000000002</v>
      </c>
      <c r="L23" s="4"/>
    </row>
    <row r="24" spans="1:13">
      <c r="A24" s="2" t="s">
        <v>3</v>
      </c>
      <c r="B24" s="1" t="s">
        <v>12</v>
      </c>
      <c r="C24" s="12" t="s">
        <v>23</v>
      </c>
      <c r="D24" s="4">
        <v>11.26</v>
      </c>
      <c r="E24" s="4">
        <v>11.59</v>
      </c>
      <c r="F24" s="4">
        <v>9.92</v>
      </c>
      <c r="G24" s="4">
        <f t="shared" si="0"/>
        <v>10.923333333333334</v>
      </c>
      <c r="H24" s="4">
        <v>10.68</v>
      </c>
      <c r="I24" s="4">
        <v>13.2</v>
      </c>
      <c r="J24" s="4">
        <v>7.33</v>
      </c>
      <c r="K24" s="4">
        <f t="shared" si="1"/>
        <v>10.403333333333334</v>
      </c>
      <c r="L24" s="4"/>
    </row>
    <row r="25" spans="1:13">
      <c r="A25" s="2" t="s">
        <v>3</v>
      </c>
      <c r="B25" s="2" t="s">
        <v>13</v>
      </c>
      <c r="C25" s="1" t="s">
        <v>16</v>
      </c>
      <c r="D25" s="4">
        <v>12.16</v>
      </c>
      <c r="E25" s="4">
        <v>13</v>
      </c>
      <c r="F25" s="4">
        <v>12.47</v>
      </c>
      <c r="G25" s="4">
        <f t="shared" si="0"/>
        <v>12.543333333333335</v>
      </c>
      <c r="H25" s="4">
        <v>16.12</v>
      </c>
      <c r="I25" s="4">
        <v>18.89</v>
      </c>
      <c r="J25" s="4">
        <v>15.51</v>
      </c>
      <c r="K25" s="4">
        <f t="shared" si="1"/>
        <v>16.84</v>
      </c>
    </row>
    <row r="26" spans="1:13">
      <c r="A26" s="2" t="s">
        <v>3</v>
      </c>
      <c r="B26" s="2" t="s">
        <v>13</v>
      </c>
      <c r="C26" s="1" t="s">
        <v>18</v>
      </c>
      <c r="D26" s="4">
        <v>12.36</v>
      </c>
      <c r="E26" s="4">
        <v>12.52</v>
      </c>
      <c r="F26" s="4">
        <v>10.55</v>
      </c>
      <c r="G26" s="4">
        <f t="shared" si="0"/>
        <v>11.81</v>
      </c>
      <c r="H26" s="4">
        <v>15.21</v>
      </c>
      <c r="I26" s="4">
        <v>16.510000000000002</v>
      </c>
      <c r="J26" s="4">
        <v>9.19</v>
      </c>
      <c r="K26" s="4">
        <f t="shared" si="1"/>
        <v>13.636666666666668</v>
      </c>
      <c r="M26" s="3"/>
    </row>
    <row r="27" spans="1:13">
      <c r="A27" s="2" t="s">
        <v>3</v>
      </c>
      <c r="B27" s="2" t="s">
        <v>13</v>
      </c>
      <c r="C27" s="1" t="s">
        <v>20</v>
      </c>
      <c r="D27" s="4">
        <v>12.88</v>
      </c>
      <c r="E27" s="4">
        <v>13.23</v>
      </c>
      <c r="F27" s="4">
        <v>11.63</v>
      </c>
      <c r="G27" s="4">
        <f t="shared" si="0"/>
        <v>12.58</v>
      </c>
      <c r="H27" s="4">
        <v>15.85</v>
      </c>
      <c r="I27" s="4">
        <v>19.46</v>
      </c>
      <c r="J27" s="4">
        <v>12.73</v>
      </c>
      <c r="K27" s="4">
        <f t="shared" si="1"/>
        <v>16.013333333333335</v>
      </c>
    </row>
    <row r="28" spans="1:13">
      <c r="A28" s="2" t="s">
        <v>3</v>
      </c>
      <c r="B28" s="2" t="s">
        <v>13</v>
      </c>
      <c r="C28" s="12" t="s">
        <v>22</v>
      </c>
      <c r="D28" s="4">
        <v>11.7</v>
      </c>
      <c r="E28" s="4">
        <v>9.8699999999999992</v>
      </c>
      <c r="F28" s="4">
        <v>12.42</v>
      </c>
      <c r="G28" s="4">
        <f t="shared" si="0"/>
        <v>11.33</v>
      </c>
      <c r="H28" s="4">
        <v>13.6</v>
      </c>
      <c r="I28" s="4">
        <v>8.18</v>
      </c>
      <c r="J28" s="4">
        <v>17.38</v>
      </c>
      <c r="K28" s="4">
        <f t="shared" si="1"/>
        <v>13.053333333333333</v>
      </c>
    </row>
    <row r="29" spans="1:13">
      <c r="A29" s="2" t="s">
        <v>3</v>
      </c>
      <c r="B29" s="2" t="s">
        <v>14</v>
      </c>
      <c r="C29" s="1" t="s">
        <v>16</v>
      </c>
      <c r="D29" s="4">
        <v>12.27</v>
      </c>
      <c r="E29" s="4">
        <v>13.41</v>
      </c>
      <c r="F29" s="4">
        <v>10.45</v>
      </c>
      <c r="G29" s="4">
        <f t="shared" si="0"/>
        <v>12.043333333333331</v>
      </c>
      <c r="H29" s="4">
        <v>16.88</v>
      </c>
      <c r="I29" s="4">
        <v>19.34</v>
      </c>
      <c r="J29" s="4">
        <v>10.76</v>
      </c>
      <c r="K29" s="4">
        <f t="shared" si="1"/>
        <v>15.659999999999998</v>
      </c>
    </row>
    <row r="30" spans="1:13">
      <c r="A30" s="2" t="s">
        <v>3</v>
      </c>
      <c r="B30" s="2" t="s">
        <v>14</v>
      </c>
      <c r="C30" s="1" t="s">
        <v>18</v>
      </c>
      <c r="D30" s="4">
        <v>12.47</v>
      </c>
      <c r="E30" s="4">
        <v>11.17</v>
      </c>
      <c r="F30" s="4">
        <v>11.29</v>
      </c>
      <c r="G30" s="4">
        <f t="shared" si="0"/>
        <v>11.643333333333333</v>
      </c>
      <c r="H30" s="4">
        <v>14.76</v>
      </c>
      <c r="I30" s="4">
        <v>11.09</v>
      </c>
      <c r="J30" s="4">
        <v>12.06</v>
      </c>
      <c r="K30" s="4">
        <f t="shared" si="1"/>
        <v>12.636666666666668</v>
      </c>
    </row>
    <row r="31" spans="1:13">
      <c r="A31" s="2" t="s">
        <v>3</v>
      </c>
      <c r="B31" s="2" t="s">
        <v>14</v>
      </c>
      <c r="C31" s="1" t="s">
        <v>20</v>
      </c>
      <c r="D31" s="4">
        <v>12.9</v>
      </c>
      <c r="E31" s="4">
        <v>11.45</v>
      </c>
      <c r="F31" s="4">
        <v>10.7</v>
      </c>
      <c r="G31" s="4">
        <f t="shared" si="0"/>
        <v>11.683333333333332</v>
      </c>
      <c r="H31" s="4">
        <v>16.420000000000002</v>
      </c>
      <c r="I31" s="4">
        <v>10.89</v>
      </c>
      <c r="J31" s="4">
        <v>8.5399999999999991</v>
      </c>
      <c r="K31" s="4">
        <f t="shared" si="1"/>
        <v>11.950000000000001</v>
      </c>
    </row>
    <row r="32" spans="1:13">
      <c r="A32" s="2" t="s">
        <v>3</v>
      </c>
      <c r="B32" s="2" t="s">
        <v>14</v>
      </c>
      <c r="C32" s="12" t="s">
        <v>22</v>
      </c>
      <c r="D32" s="4">
        <v>12.2</v>
      </c>
      <c r="E32" s="4">
        <v>12.6</v>
      </c>
      <c r="F32" s="4">
        <v>10.35</v>
      </c>
      <c r="G32" s="4">
        <f t="shared" si="0"/>
        <v>11.716666666666667</v>
      </c>
      <c r="H32" s="4">
        <v>17.059999999999999</v>
      </c>
      <c r="I32" s="4">
        <v>17.989999999999998</v>
      </c>
      <c r="J32" s="4">
        <v>9.08</v>
      </c>
      <c r="K32" s="4">
        <f t="shared" si="1"/>
        <v>14.709999999999999</v>
      </c>
    </row>
    <row r="33" spans="1:15">
      <c r="A33" s="2" t="s">
        <v>3</v>
      </c>
      <c r="B33" s="2" t="s">
        <v>15</v>
      </c>
      <c r="C33" s="1" t="s">
        <v>16</v>
      </c>
      <c r="D33" s="4">
        <v>9.5</v>
      </c>
      <c r="E33" s="4">
        <v>12.4</v>
      </c>
      <c r="F33" s="4">
        <v>10</v>
      </c>
      <c r="G33" s="4">
        <f t="shared" si="0"/>
        <v>10.633333333333333</v>
      </c>
      <c r="H33" s="4">
        <v>6.59</v>
      </c>
      <c r="I33" s="4">
        <v>17.09</v>
      </c>
      <c r="J33" s="4">
        <v>8.7799999999999994</v>
      </c>
      <c r="K33" s="4">
        <f t="shared" si="1"/>
        <v>10.82</v>
      </c>
    </row>
    <row r="34" spans="1:15">
      <c r="A34" s="2" t="s">
        <v>3</v>
      </c>
      <c r="B34" s="2" t="s">
        <v>15</v>
      </c>
      <c r="C34" s="1" t="s">
        <v>18</v>
      </c>
      <c r="D34" s="4">
        <v>12.6</v>
      </c>
      <c r="E34" s="4">
        <v>11.4</v>
      </c>
      <c r="F34" s="4">
        <v>11.2</v>
      </c>
      <c r="G34" s="4">
        <f t="shared" si="0"/>
        <v>11.733333333333334</v>
      </c>
      <c r="H34" s="4">
        <v>17.829999999999998</v>
      </c>
      <c r="I34" s="4">
        <v>10.78</v>
      </c>
      <c r="J34" s="4">
        <v>11.85</v>
      </c>
      <c r="K34" s="4">
        <f t="shared" si="1"/>
        <v>13.486666666666666</v>
      </c>
    </row>
    <row r="35" spans="1:15">
      <c r="A35" s="2" t="s">
        <v>3</v>
      </c>
      <c r="B35" s="2" t="s">
        <v>15</v>
      </c>
      <c r="C35" s="1" t="s">
        <v>20</v>
      </c>
      <c r="D35" s="4">
        <v>12.2</v>
      </c>
      <c r="E35" s="4">
        <v>13.25</v>
      </c>
      <c r="F35" s="4">
        <v>11.7</v>
      </c>
      <c r="G35" s="4">
        <f t="shared" si="0"/>
        <v>12.383333333333333</v>
      </c>
      <c r="H35" s="4">
        <v>16.23</v>
      </c>
      <c r="I35" s="4">
        <v>17.38</v>
      </c>
      <c r="J35" s="4">
        <v>12.03</v>
      </c>
      <c r="K35" s="4">
        <f t="shared" si="1"/>
        <v>15.213333333333333</v>
      </c>
    </row>
    <row r="36" spans="1:15" ht="17" thickBot="1">
      <c r="A36" s="2" t="s">
        <v>3</v>
      </c>
      <c r="B36" s="2" t="s">
        <v>15</v>
      </c>
      <c r="C36" s="16" t="s">
        <v>22</v>
      </c>
      <c r="D36" s="4">
        <v>11.5</v>
      </c>
      <c r="E36" s="4">
        <v>9.4499999999999993</v>
      </c>
      <c r="F36" s="4">
        <v>10</v>
      </c>
      <c r="G36" s="4">
        <f t="shared" si="0"/>
        <v>10.316666666666666</v>
      </c>
      <c r="H36" s="4">
        <v>10.1</v>
      </c>
      <c r="I36" s="4">
        <v>6.02</v>
      </c>
      <c r="J36" s="4">
        <v>7.01</v>
      </c>
      <c r="K36" s="4">
        <f t="shared" si="1"/>
        <v>7.7099999999999982</v>
      </c>
    </row>
    <row r="37" spans="1:15" ht="17" thickTop="1">
      <c r="A37" s="9" t="s">
        <v>4</v>
      </c>
      <c r="B37" s="15" t="s">
        <v>12</v>
      </c>
      <c r="C37" s="15" t="s">
        <v>17</v>
      </c>
      <c r="D37" s="10">
        <v>26.1</v>
      </c>
      <c r="E37" s="10">
        <v>25.8</v>
      </c>
      <c r="F37" s="10">
        <v>19.5</v>
      </c>
      <c r="G37" s="10">
        <f t="shared" si="0"/>
        <v>23.8</v>
      </c>
      <c r="H37" s="10">
        <v>174.4</v>
      </c>
      <c r="I37" s="10">
        <v>150</v>
      </c>
      <c r="J37" s="10">
        <v>72.900000000000006</v>
      </c>
      <c r="K37" s="10">
        <f t="shared" si="1"/>
        <v>132.43333333333331</v>
      </c>
      <c r="O37" s="3"/>
    </row>
    <row r="38" spans="1:15">
      <c r="A38" s="2" t="s">
        <v>4</v>
      </c>
      <c r="B38" s="1" t="s">
        <v>12</v>
      </c>
      <c r="C38" s="1" t="s">
        <v>19</v>
      </c>
      <c r="D38" s="4">
        <v>20.2</v>
      </c>
      <c r="E38" s="4">
        <v>23.3</v>
      </c>
      <c r="F38" s="4">
        <v>24.5</v>
      </c>
      <c r="G38" s="4">
        <f t="shared" si="0"/>
        <v>22.666666666666668</v>
      </c>
      <c r="H38" s="4">
        <v>76.3</v>
      </c>
      <c r="I38" s="4">
        <v>114</v>
      </c>
      <c r="J38" s="4">
        <v>140.1</v>
      </c>
      <c r="K38" s="4">
        <f t="shared" si="1"/>
        <v>110.13333333333333</v>
      </c>
      <c r="N38" s="11"/>
    </row>
    <row r="39" spans="1:15">
      <c r="A39" s="2" t="s">
        <v>4</v>
      </c>
      <c r="B39" s="1" t="s">
        <v>12</v>
      </c>
      <c r="C39" s="1" t="s">
        <v>21</v>
      </c>
      <c r="D39" s="4">
        <v>23.2</v>
      </c>
      <c r="E39" s="4">
        <v>21.1</v>
      </c>
      <c r="F39" s="4">
        <v>18.899999999999999</v>
      </c>
      <c r="G39" s="4">
        <f t="shared" si="0"/>
        <v>21.066666666666666</v>
      </c>
      <c r="H39" s="4">
        <v>127.3</v>
      </c>
      <c r="I39" s="4">
        <v>83.8</v>
      </c>
      <c r="J39" s="4">
        <v>60.8</v>
      </c>
      <c r="K39" s="4">
        <f t="shared" si="1"/>
        <v>90.633333333333326</v>
      </c>
      <c r="N39" s="11"/>
    </row>
    <row r="40" spans="1:15">
      <c r="A40" s="2" t="s">
        <v>4</v>
      </c>
      <c r="B40" s="1" t="s">
        <v>12</v>
      </c>
      <c r="C40" s="12" t="s">
        <v>23</v>
      </c>
      <c r="D40" s="4">
        <v>23.7</v>
      </c>
      <c r="E40" s="4">
        <v>23</v>
      </c>
      <c r="F40" s="4">
        <v>20.399999999999999</v>
      </c>
      <c r="G40" s="4">
        <f t="shared" si="0"/>
        <v>22.366666666666664</v>
      </c>
      <c r="H40" s="4">
        <v>145.5</v>
      </c>
      <c r="I40" s="4">
        <v>115.5</v>
      </c>
      <c r="J40" s="4">
        <v>86.6</v>
      </c>
      <c r="K40" s="4">
        <f t="shared" si="1"/>
        <v>115.86666666666667</v>
      </c>
      <c r="N40" s="11"/>
    </row>
    <row r="41" spans="1:15">
      <c r="A41" s="2" t="s">
        <v>4</v>
      </c>
      <c r="B41" s="2" t="s">
        <v>13</v>
      </c>
      <c r="C41" s="1" t="s">
        <v>16</v>
      </c>
      <c r="D41" s="4">
        <v>21.6</v>
      </c>
      <c r="E41" s="4">
        <v>23</v>
      </c>
      <c r="F41" s="4">
        <v>21.2</v>
      </c>
      <c r="G41" s="4">
        <f t="shared" si="0"/>
        <v>21.933333333333334</v>
      </c>
      <c r="H41" s="4">
        <v>96.4</v>
      </c>
      <c r="I41" s="4">
        <v>121</v>
      </c>
      <c r="J41" s="4">
        <v>87.1</v>
      </c>
      <c r="K41" s="4">
        <f t="shared" si="1"/>
        <v>101.5</v>
      </c>
    </row>
    <row r="42" spans="1:15">
      <c r="A42" s="2" t="s">
        <v>4</v>
      </c>
      <c r="B42" s="2" t="s">
        <v>13</v>
      </c>
      <c r="C42" s="1" t="s">
        <v>18</v>
      </c>
      <c r="D42" s="4">
        <v>19.8</v>
      </c>
      <c r="E42" s="4">
        <v>25.5</v>
      </c>
      <c r="F42" s="4">
        <v>25.2</v>
      </c>
      <c r="G42" s="4">
        <f t="shared" si="0"/>
        <v>23.5</v>
      </c>
      <c r="H42" s="4">
        <v>87.6</v>
      </c>
      <c r="I42" s="4">
        <v>172.2</v>
      </c>
      <c r="J42" s="4">
        <v>171.4</v>
      </c>
      <c r="K42" s="4">
        <f t="shared" si="1"/>
        <v>143.73333333333332</v>
      </c>
    </row>
    <row r="43" spans="1:15">
      <c r="A43" s="2" t="s">
        <v>4</v>
      </c>
      <c r="B43" s="2" t="s">
        <v>13</v>
      </c>
      <c r="C43" s="1" t="s">
        <v>20</v>
      </c>
      <c r="D43" s="4">
        <v>18.2</v>
      </c>
      <c r="E43" s="4">
        <v>26.1</v>
      </c>
      <c r="F43" s="4">
        <v>21.3</v>
      </c>
      <c r="G43" s="4">
        <f t="shared" si="0"/>
        <v>21.866666666666664</v>
      </c>
      <c r="H43" s="4">
        <v>65.400000000000006</v>
      </c>
      <c r="I43" s="4">
        <v>172.6</v>
      </c>
      <c r="J43" s="4">
        <v>93.8</v>
      </c>
      <c r="K43" s="4">
        <f t="shared" si="1"/>
        <v>110.60000000000001</v>
      </c>
    </row>
    <row r="44" spans="1:15">
      <c r="A44" s="2" t="s">
        <v>4</v>
      </c>
      <c r="B44" s="2" t="s">
        <v>13</v>
      </c>
      <c r="C44" s="12" t="s">
        <v>22</v>
      </c>
      <c r="D44" s="4">
        <v>24.5</v>
      </c>
      <c r="E44" s="4">
        <v>20.6</v>
      </c>
      <c r="F44" s="4">
        <v>17.899999999999999</v>
      </c>
      <c r="G44" s="4">
        <f t="shared" si="0"/>
        <v>21</v>
      </c>
      <c r="H44" s="4">
        <v>133.80000000000001</v>
      </c>
      <c r="I44" s="4">
        <v>83.8</v>
      </c>
      <c r="J44" s="4">
        <v>52.7</v>
      </c>
      <c r="K44" s="4">
        <f t="shared" si="1"/>
        <v>90.100000000000009</v>
      </c>
    </row>
    <row r="45" spans="1:15">
      <c r="A45" s="2" t="s">
        <v>4</v>
      </c>
      <c r="B45" s="2" t="s">
        <v>14</v>
      </c>
      <c r="C45" s="1" t="s">
        <v>16</v>
      </c>
      <c r="D45" s="4">
        <v>19.600000000000001</v>
      </c>
      <c r="E45" s="4">
        <v>23.3</v>
      </c>
      <c r="F45" s="4">
        <v>17.399999999999999</v>
      </c>
      <c r="G45" s="4">
        <f t="shared" si="0"/>
        <v>20.100000000000001</v>
      </c>
      <c r="H45" s="4">
        <v>75.599999999999994</v>
      </c>
      <c r="I45" s="4">
        <v>111</v>
      </c>
      <c r="J45" s="4">
        <v>59.1</v>
      </c>
      <c r="K45" s="4">
        <f t="shared" si="1"/>
        <v>81.899999999999991</v>
      </c>
    </row>
    <row r="46" spans="1:15">
      <c r="A46" s="2" t="s">
        <v>4</v>
      </c>
      <c r="B46" s="2" t="s">
        <v>14</v>
      </c>
      <c r="C46" s="1" t="s">
        <v>18</v>
      </c>
      <c r="D46" s="4">
        <v>19</v>
      </c>
      <c r="E46" s="4">
        <v>23.8</v>
      </c>
      <c r="F46" s="4">
        <v>18.3</v>
      </c>
      <c r="G46" s="4">
        <f t="shared" si="0"/>
        <v>20.366666666666664</v>
      </c>
      <c r="H46" s="4">
        <v>70.099999999999994</v>
      </c>
      <c r="I46" s="4">
        <v>132.4</v>
      </c>
      <c r="J46" s="4">
        <v>80.2</v>
      </c>
      <c r="K46" s="4">
        <f t="shared" si="1"/>
        <v>94.233333333333334</v>
      </c>
    </row>
    <row r="47" spans="1:15">
      <c r="A47" s="2" t="s">
        <v>4</v>
      </c>
      <c r="B47" s="2" t="s">
        <v>14</v>
      </c>
      <c r="C47" s="1" t="s">
        <v>20</v>
      </c>
      <c r="D47" s="4">
        <v>20.6</v>
      </c>
      <c r="E47" s="4">
        <v>24.2</v>
      </c>
      <c r="F47" s="4">
        <v>20.6</v>
      </c>
      <c r="G47" s="4">
        <f t="shared" si="0"/>
        <v>21.8</v>
      </c>
      <c r="H47" s="4">
        <v>91.3</v>
      </c>
      <c r="I47" s="4">
        <v>146.69999999999999</v>
      </c>
      <c r="J47" s="4">
        <v>89.3</v>
      </c>
      <c r="K47" s="4">
        <f t="shared" si="1"/>
        <v>109.10000000000001</v>
      </c>
    </row>
    <row r="48" spans="1:15">
      <c r="A48" s="2" t="s">
        <v>4</v>
      </c>
      <c r="B48" s="2" t="s">
        <v>14</v>
      </c>
      <c r="C48" s="12" t="s">
        <v>22</v>
      </c>
      <c r="D48" s="4">
        <v>19.5</v>
      </c>
      <c r="E48" s="4">
        <v>21.5</v>
      </c>
      <c r="F48" s="4">
        <v>17.7</v>
      </c>
      <c r="G48" s="4">
        <f t="shared" si="0"/>
        <v>19.566666666666666</v>
      </c>
      <c r="H48" s="4">
        <v>77.900000000000006</v>
      </c>
      <c r="I48" s="4">
        <v>105.6</v>
      </c>
      <c r="J48" s="4">
        <v>68.2</v>
      </c>
      <c r="K48" s="4">
        <f t="shared" si="1"/>
        <v>83.899999999999991</v>
      </c>
    </row>
    <row r="49" spans="1:11">
      <c r="A49" s="2" t="s">
        <v>4</v>
      </c>
      <c r="B49" s="2" t="s">
        <v>15</v>
      </c>
      <c r="C49" s="1" t="s">
        <v>16</v>
      </c>
      <c r="D49" s="6"/>
      <c r="E49" s="6"/>
      <c r="F49" s="6"/>
      <c r="G49" s="6"/>
      <c r="H49" s="6"/>
      <c r="I49" s="6"/>
      <c r="J49" s="6"/>
      <c r="K49" s="6"/>
    </row>
    <row r="50" spans="1:11">
      <c r="A50" s="2" t="s">
        <v>4</v>
      </c>
      <c r="B50" s="2" t="s">
        <v>15</v>
      </c>
      <c r="C50" s="1" t="s">
        <v>18</v>
      </c>
      <c r="D50" s="4">
        <v>17.5</v>
      </c>
      <c r="E50" s="4">
        <v>22.9</v>
      </c>
      <c r="F50" s="4">
        <v>14.7</v>
      </c>
      <c r="G50" s="4">
        <f t="shared" si="0"/>
        <v>18.366666666666664</v>
      </c>
      <c r="H50" s="4">
        <v>60</v>
      </c>
      <c r="I50" s="4">
        <v>130.5</v>
      </c>
      <c r="J50" s="4">
        <v>40</v>
      </c>
      <c r="K50" s="4">
        <f t="shared" si="1"/>
        <v>76.833333333333329</v>
      </c>
    </row>
    <row r="51" spans="1:11">
      <c r="A51" s="2" t="s">
        <v>4</v>
      </c>
      <c r="B51" s="2" t="s">
        <v>15</v>
      </c>
      <c r="C51" s="2" t="s">
        <v>21</v>
      </c>
      <c r="D51" s="4">
        <v>23.5</v>
      </c>
      <c r="E51" s="4">
        <v>21.3</v>
      </c>
      <c r="F51" s="4">
        <v>16.5</v>
      </c>
      <c r="G51" s="4">
        <f t="shared" si="0"/>
        <v>20.433333333333334</v>
      </c>
      <c r="H51" s="4">
        <v>150</v>
      </c>
      <c r="I51" s="4">
        <v>110</v>
      </c>
      <c r="J51" s="4">
        <v>50</v>
      </c>
      <c r="K51" s="4">
        <f t="shared" si="1"/>
        <v>103.33333333333333</v>
      </c>
    </row>
    <row r="52" spans="1:11" ht="17" thickBot="1">
      <c r="A52" s="7" t="s">
        <v>4</v>
      </c>
      <c r="B52" s="7" t="s">
        <v>15</v>
      </c>
      <c r="C52" s="14" t="s">
        <v>23</v>
      </c>
      <c r="D52" s="8">
        <v>29.5</v>
      </c>
      <c r="E52" s="8">
        <v>22</v>
      </c>
      <c r="F52" s="8">
        <v>16</v>
      </c>
      <c r="G52" s="8">
        <f t="shared" si="0"/>
        <v>22.5</v>
      </c>
      <c r="H52" s="8">
        <v>310</v>
      </c>
      <c r="I52" s="8">
        <v>110.1</v>
      </c>
      <c r="J52" s="8">
        <v>40</v>
      </c>
      <c r="K52" s="8">
        <f t="shared" si="1"/>
        <v>153.36666666666667</v>
      </c>
    </row>
    <row r="53" spans="1:11" ht="17" thickTop="1">
      <c r="C53" s="12"/>
    </row>
  </sheetData>
  <mergeCells count="5">
    <mergeCell ref="A3:A4"/>
    <mergeCell ref="B3:B4"/>
    <mergeCell ref="C3:C4"/>
    <mergeCell ref="D3:G3"/>
    <mergeCell ref="H3:K3"/>
  </mergeCells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fumi Minamoto</dc:creator>
  <cp:lastModifiedBy>徐寿明</cp:lastModifiedBy>
  <dcterms:created xsi:type="dcterms:W3CDTF">2017-02-13T06:54:15Z</dcterms:created>
  <dcterms:modified xsi:type="dcterms:W3CDTF">2018-09-27T07:06:46Z</dcterms:modified>
</cp:coreProperties>
</file>